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711C2677-62E7-4C13-AEE9-290BDC2EB0CB}" xr6:coauthVersionLast="47" xr6:coauthVersionMax="47" xr10:uidLastSave="{00000000-0000-0000-0000-000000000000}"/>
  <bookViews>
    <workbookView xWindow="-120" yWindow="-120" windowWidth="20730" windowHeight="11160" xr2:uid="{70465862-8C64-49A9-8F72-F36B067803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0" i="1" l="1"/>
  <c r="F60" i="1"/>
  <c r="E60" i="1"/>
  <c r="D60" i="1"/>
  <c r="C60" i="1"/>
  <c r="G59" i="1"/>
  <c r="F59" i="1"/>
  <c r="E59" i="1"/>
  <c r="D59" i="1"/>
  <c r="C59" i="1"/>
  <c r="G51" i="1"/>
  <c r="F51" i="1"/>
  <c r="E51" i="1"/>
  <c r="D51" i="1"/>
  <c r="C51" i="1"/>
  <c r="G50" i="1"/>
  <c r="F50" i="1"/>
  <c r="E50" i="1"/>
  <c r="D50" i="1"/>
  <c r="C50" i="1"/>
  <c r="G42" i="1"/>
  <c r="F42" i="1"/>
  <c r="E42" i="1"/>
  <c r="D42" i="1"/>
  <c r="C42" i="1"/>
  <c r="G41" i="1"/>
  <c r="F41" i="1"/>
  <c r="E41" i="1"/>
  <c r="D41" i="1"/>
  <c r="C41" i="1"/>
  <c r="H33" i="1"/>
  <c r="G33" i="1"/>
  <c r="F33" i="1"/>
  <c r="E33" i="1"/>
  <c r="D33" i="1"/>
  <c r="C33" i="1"/>
  <c r="H32" i="1"/>
  <c r="G32" i="1"/>
  <c r="F32" i="1"/>
  <c r="E32" i="1"/>
  <c r="D32" i="1"/>
  <c r="C32" i="1"/>
  <c r="H24" i="1"/>
  <c r="G24" i="1"/>
  <c r="F24" i="1"/>
  <c r="E24" i="1"/>
  <c r="D24" i="1"/>
  <c r="C24" i="1"/>
  <c r="H23" i="1"/>
  <c r="G23" i="1"/>
  <c r="F23" i="1"/>
  <c r="E23" i="1"/>
  <c r="D23" i="1"/>
  <c r="C23" i="1"/>
</calcChain>
</file>

<file path=xl/sharedStrings.xml><?xml version="1.0" encoding="utf-8"?>
<sst xmlns="http://schemas.openxmlformats.org/spreadsheetml/2006/main" count="48" uniqueCount="19">
  <si>
    <t>A</t>
    <phoneticPr fontId="1" type="noConversion"/>
  </si>
  <si>
    <t>No.</t>
    <phoneticPr fontId="2" type="noConversion"/>
  </si>
  <si>
    <t xml:space="preserve">control </t>
    <phoneticPr fontId="1" type="noConversion"/>
  </si>
  <si>
    <t>8 ng/mL LPS</t>
    <phoneticPr fontId="1" type="noConversion"/>
  </si>
  <si>
    <t xml:space="preserve">8 ng/mL LPS + 25 μg/mL CPE </t>
    <phoneticPr fontId="1" type="noConversion"/>
  </si>
  <si>
    <t xml:space="preserve">8 ng/mL LPS + 50 μg/mL CPE </t>
    <phoneticPr fontId="1" type="noConversion"/>
  </si>
  <si>
    <t xml:space="preserve">8 ng/mL LPS + 100 μg/mL CPE </t>
    <phoneticPr fontId="1" type="noConversion"/>
  </si>
  <si>
    <t>Average</t>
    <phoneticPr fontId="2" type="noConversion"/>
  </si>
  <si>
    <t>SD</t>
    <phoneticPr fontId="2" type="noConversion"/>
  </si>
  <si>
    <t>8 ng/mL LPS + 50 μM Dexamethasone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10 μM Nigericin</t>
    <phoneticPr fontId="1" type="noConversion"/>
  </si>
  <si>
    <t xml:space="preserve">10 μM Nigericin + 25 μg/mL CPE </t>
    <phoneticPr fontId="1" type="noConversion"/>
  </si>
  <si>
    <t xml:space="preserve">10 μM Nigericin + 50 μg/mL CPE </t>
    <phoneticPr fontId="1" type="noConversion"/>
  </si>
  <si>
    <t xml:space="preserve">10 μM Nigericin + 100 μg/mL CPE </t>
    <phoneticPr fontId="1" type="noConversion"/>
  </si>
  <si>
    <t>Raw data for figure 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57200</xdr:colOff>
      <xdr:row>2</xdr:row>
      <xdr:rowOff>88225</xdr:rowOff>
    </xdr:from>
    <xdr:to>
      <xdr:col>7</xdr:col>
      <xdr:colOff>390525</xdr:colOff>
      <xdr:row>16</xdr:row>
      <xdr:rowOff>11360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EB2B66F-8D82-F8B3-9D1A-BB50AE2673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6800" y="250150"/>
          <a:ext cx="4333875" cy="22923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852A1-6008-4282-98E9-8ECBE827D9E4}">
  <dimension ref="B1:H60"/>
  <sheetViews>
    <sheetView tabSelected="1" topLeftCell="B1" workbookViewId="0">
      <selection activeCell="B2" sqref="B2"/>
    </sheetView>
  </sheetViews>
  <sheetFormatPr defaultRowHeight="12.75" x14ac:dyDescent="0.25"/>
  <cols>
    <col min="1" max="1" width="9.140625" style="6"/>
    <col min="2" max="2" width="8.140625" style="6" customWidth="1"/>
    <col min="3" max="3" width="10.42578125" style="6" customWidth="1"/>
    <col min="4" max="8" width="11.85546875" style="9" customWidth="1"/>
    <col min="9" max="16384" width="9.140625" style="6"/>
  </cols>
  <sheetData>
    <row r="1" spans="2:8" ht="23.25" x14ac:dyDescent="0.25">
      <c r="B1" s="10" t="s">
        <v>18</v>
      </c>
      <c r="C1" s="10"/>
      <c r="D1" s="10"/>
      <c r="E1" s="10"/>
      <c r="F1" s="10"/>
      <c r="G1" s="10"/>
      <c r="H1" s="10"/>
    </row>
    <row r="18" spans="2:8" x14ac:dyDescent="0.25">
      <c r="B18" s="3" t="s">
        <v>0</v>
      </c>
      <c r="C18" s="4"/>
      <c r="D18" s="5"/>
      <c r="E18" s="5"/>
      <c r="F18" s="5"/>
      <c r="G18" s="5"/>
      <c r="H18" s="5"/>
    </row>
    <row r="19" spans="2:8" ht="51" x14ac:dyDescent="0.2">
      <c r="B19" s="7" t="s">
        <v>1</v>
      </c>
      <c r="C19" s="4" t="s">
        <v>2</v>
      </c>
      <c r="D19" s="5" t="s">
        <v>3</v>
      </c>
      <c r="E19" s="8" t="s">
        <v>9</v>
      </c>
      <c r="F19" s="8" t="s">
        <v>4</v>
      </c>
      <c r="G19" s="8" t="s">
        <v>5</v>
      </c>
      <c r="H19" s="8" t="s">
        <v>6</v>
      </c>
    </row>
    <row r="20" spans="2:8" x14ac:dyDescent="0.2">
      <c r="B20" s="7">
        <v>1</v>
      </c>
      <c r="C20" s="1">
        <v>0.9325</v>
      </c>
      <c r="D20" s="2">
        <v>52.4</v>
      </c>
      <c r="E20" s="2">
        <v>2.5579999999999998</v>
      </c>
      <c r="F20" s="2">
        <v>43.74</v>
      </c>
      <c r="G20" s="2">
        <v>35.1</v>
      </c>
      <c r="H20" s="2">
        <v>22.52</v>
      </c>
    </row>
    <row r="21" spans="2:8" x14ac:dyDescent="0.2">
      <c r="B21" s="7">
        <v>2</v>
      </c>
      <c r="C21" s="1">
        <v>0.9627</v>
      </c>
      <c r="D21" s="2">
        <v>44.73</v>
      </c>
      <c r="E21" s="2">
        <v>2.3220000000000001</v>
      </c>
      <c r="F21" s="2">
        <v>37.11</v>
      </c>
      <c r="G21" s="2">
        <v>32.44</v>
      </c>
      <c r="H21" s="2">
        <v>22.52</v>
      </c>
    </row>
    <row r="22" spans="2:8" x14ac:dyDescent="0.2">
      <c r="B22" s="7">
        <v>3</v>
      </c>
      <c r="C22" s="1">
        <v>0.93669999999999998</v>
      </c>
      <c r="D22" s="2">
        <v>49.17</v>
      </c>
      <c r="E22" s="2">
        <v>2.0979999999999999</v>
      </c>
      <c r="F22" s="2">
        <v>38.58</v>
      </c>
      <c r="G22" s="2">
        <v>30.14</v>
      </c>
      <c r="H22" s="2">
        <v>22.52</v>
      </c>
    </row>
    <row r="23" spans="2:8" x14ac:dyDescent="0.2">
      <c r="B23" s="7" t="s">
        <v>7</v>
      </c>
      <c r="C23" s="4">
        <f>AVERAGE(C20:C22)</f>
        <v>0.94396666666666673</v>
      </c>
      <c r="D23" s="5">
        <f t="shared" ref="D23:H23" si="0">AVERAGE(D20:D22)</f>
        <v>48.766666666666673</v>
      </c>
      <c r="E23" s="5">
        <f t="shared" si="0"/>
        <v>2.3260000000000001</v>
      </c>
      <c r="F23" s="5">
        <f t="shared" si="0"/>
        <v>39.809999999999995</v>
      </c>
      <c r="G23" s="5">
        <f t="shared" si="0"/>
        <v>32.559999999999995</v>
      </c>
      <c r="H23" s="5">
        <f t="shared" si="0"/>
        <v>22.52</v>
      </c>
    </row>
    <row r="24" spans="2:8" x14ac:dyDescent="0.2">
      <c r="B24" s="7" t="s">
        <v>8</v>
      </c>
      <c r="C24" s="4">
        <f>STDEV(C20:C22)</f>
        <v>1.6358891567992421E-2</v>
      </c>
      <c r="D24" s="5">
        <f t="shared" ref="D24:H24" si="1">STDEV(D20:D22)</f>
        <v>3.8508743595881367</v>
      </c>
      <c r="E24" s="5">
        <f t="shared" si="1"/>
        <v>0.23002608547727799</v>
      </c>
      <c r="F24" s="5">
        <f t="shared" si="1"/>
        <v>3.4819391149185841</v>
      </c>
      <c r="G24" s="5">
        <f>STDEV(G20:G22)</f>
        <v>2.4821764643151387</v>
      </c>
      <c r="H24" s="5">
        <f t="shared" si="1"/>
        <v>0</v>
      </c>
    </row>
    <row r="27" spans="2:8" x14ac:dyDescent="0.25">
      <c r="B27" s="3" t="s">
        <v>10</v>
      </c>
      <c r="C27" s="4"/>
      <c r="D27" s="5"/>
      <c r="E27" s="5"/>
      <c r="F27" s="5"/>
      <c r="G27" s="5"/>
      <c r="H27" s="5"/>
    </row>
    <row r="28" spans="2:8" ht="51" x14ac:dyDescent="0.2">
      <c r="B28" s="7" t="s">
        <v>1</v>
      </c>
      <c r="C28" s="4" t="s">
        <v>2</v>
      </c>
      <c r="D28" s="5" t="s">
        <v>3</v>
      </c>
      <c r="E28" s="8" t="s">
        <v>9</v>
      </c>
      <c r="F28" s="8" t="s">
        <v>4</v>
      </c>
      <c r="G28" s="8" t="s">
        <v>5</v>
      </c>
      <c r="H28" s="8" t="s">
        <v>6</v>
      </c>
    </row>
    <row r="29" spans="2:8" x14ac:dyDescent="0.2">
      <c r="B29" s="7">
        <v>1</v>
      </c>
      <c r="C29" s="1">
        <v>0.92494399999999999</v>
      </c>
      <c r="D29" s="2">
        <v>11.515370000000001</v>
      </c>
      <c r="E29" s="2">
        <v>1.1066720000000001</v>
      </c>
      <c r="F29" s="2">
        <v>2.1284019999999999</v>
      </c>
      <c r="G29" s="2">
        <v>1.73298</v>
      </c>
      <c r="H29" s="2">
        <v>0.73582899999999996</v>
      </c>
    </row>
    <row r="30" spans="2:8" x14ac:dyDescent="0.2">
      <c r="B30" s="7">
        <v>2</v>
      </c>
      <c r="C30" s="1">
        <v>0.581098</v>
      </c>
      <c r="D30" s="2">
        <v>9.1256509999999995</v>
      </c>
      <c r="E30" s="2">
        <v>0.87701099999999999</v>
      </c>
      <c r="F30" s="2">
        <v>2.04244</v>
      </c>
      <c r="G30" s="2">
        <v>1.320365</v>
      </c>
      <c r="H30" s="2">
        <v>0.71863600000000005</v>
      </c>
    </row>
    <row r="31" spans="2:8" x14ac:dyDescent="0.2">
      <c r="B31" s="7">
        <v>3</v>
      </c>
      <c r="C31" s="1">
        <v>0.47794500000000001</v>
      </c>
      <c r="D31" s="2">
        <v>7.7158860000000002</v>
      </c>
      <c r="E31" s="2">
        <v>0.74152700000000005</v>
      </c>
      <c r="F31" s="2">
        <v>1.990864</v>
      </c>
      <c r="G31" s="2">
        <v>1.4063270000000001</v>
      </c>
      <c r="H31" s="2">
        <v>0.52952200000000005</v>
      </c>
    </row>
    <row r="32" spans="2:8" x14ac:dyDescent="0.2">
      <c r="B32" s="7" t="s">
        <v>7</v>
      </c>
      <c r="C32" s="4">
        <f>AVERAGE(C29:C31)</f>
        <v>0.66132899999999994</v>
      </c>
      <c r="D32" s="5">
        <f t="shared" ref="D32:H32" si="2">AVERAGE(D29:D31)</f>
        <v>9.4523023333333338</v>
      </c>
      <c r="E32" s="5">
        <f t="shared" si="2"/>
        <v>0.90840333333333334</v>
      </c>
      <c r="F32" s="5">
        <f t="shared" si="2"/>
        <v>2.0539020000000003</v>
      </c>
      <c r="G32" s="5">
        <f t="shared" si="2"/>
        <v>1.4865573333333335</v>
      </c>
      <c r="H32" s="5">
        <f t="shared" si="2"/>
        <v>0.66132899999999994</v>
      </c>
    </row>
    <row r="33" spans="2:8" x14ac:dyDescent="0.2">
      <c r="B33" s="7" t="s">
        <v>8</v>
      </c>
      <c r="C33" s="4">
        <f>STDEV(C29:C31)</f>
        <v>0.23405082038095917</v>
      </c>
      <c r="D33" s="5">
        <f t="shared" ref="D33:F33" si="3">STDEV(D29:D31)</f>
        <v>1.9206888052832238</v>
      </c>
      <c r="E33" s="5">
        <f t="shared" si="3"/>
        <v>0.1845855538776891</v>
      </c>
      <c r="F33" s="5">
        <f t="shared" si="3"/>
        <v>6.948171301860652E-2</v>
      </c>
      <c r="G33" s="5">
        <f>STDEV(G29:G31)</f>
        <v>0.21769351011532828</v>
      </c>
      <c r="H33" s="5">
        <f t="shared" ref="H33" si="4">STDEV(H29:H31)</f>
        <v>0.11447145386077745</v>
      </c>
    </row>
    <row r="36" spans="2:8" x14ac:dyDescent="0.25">
      <c r="B36" s="3" t="s">
        <v>11</v>
      </c>
      <c r="C36" s="4"/>
      <c r="D36" s="5"/>
      <c r="E36" s="5"/>
      <c r="F36" s="5"/>
      <c r="G36" s="5"/>
      <c r="H36" s="5"/>
    </row>
    <row r="37" spans="2:8" ht="38.25" x14ac:dyDescent="0.2">
      <c r="B37" s="7" t="s">
        <v>1</v>
      </c>
      <c r="C37" s="4" t="s">
        <v>2</v>
      </c>
      <c r="D37" s="5" t="s">
        <v>3</v>
      </c>
      <c r="E37" s="8" t="s">
        <v>4</v>
      </c>
      <c r="F37" s="8" t="s">
        <v>5</v>
      </c>
      <c r="G37" s="8" t="s">
        <v>6</v>
      </c>
    </row>
    <row r="38" spans="2:8" x14ac:dyDescent="0.2">
      <c r="B38" s="7">
        <v>1</v>
      </c>
      <c r="C38" s="1">
        <v>0.28453276</v>
      </c>
      <c r="D38" s="2">
        <v>1.0163049</v>
      </c>
      <c r="E38" s="2">
        <v>0.71202509999999997</v>
      </c>
      <c r="F38" s="2">
        <v>0.75785828300000002</v>
      </c>
      <c r="G38" s="2">
        <v>0.53095689999999995</v>
      </c>
    </row>
    <row r="39" spans="2:8" x14ac:dyDescent="0.2">
      <c r="B39" s="7">
        <v>2</v>
      </c>
      <c r="C39" s="1">
        <v>0.25290486000000001</v>
      </c>
      <c r="D39" s="2">
        <v>0.96148310000000003</v>
      </c>
      <c r="E39" s="2">
        <v>0.57834408999999998</v>
      </c>
      <c r="F39" s="2">
        <v>0.74226178499999995</v>
      </c>
      <c r="G39" s="2">
        <v>0.49884609000000002</v>
      </c>
    </row>
    <row r="40" spans="2:8" x14ac:dyDescent="0.2">
      <c r="B40" s="7">
        <v>3</v>
      </c>
      <c r="C40" s="1">
        <v>0.21713536999999999</v>
      </c>
      <c r="D40" s="2">
        <v>1.0233738999999999</v>
      </c>
      <c r="E40" s="2">
        <v>0.81790205999999999</v>
      </c>
      <c r="F40" s="2">
        <v>0.57038185799999996</v>
      </c>
      <c r="G40" s="2">
        <v>0.61842333999999999</v>
      </c>
    </row>
    <row r="41" spans="2:8" x14ac:dyDescent="0.2">
      <c r="B41" s="7" t="s">
        <v>7</v>
      </c>
      <c r="C41" s="4">
        <f>AVERAGE(C38:C40)</f>
        <v>0.25152433000000002</v>
      </c>
      <c r="D41" s="5">
        <f t="shared" ref="D41:G41" si="5">AVERAGE(D38:D40)</f>
        <v>1.0003872999999999</v>
      </c>
      <c r="E41" s="5">
        <f t="shared" si="5"/>
        <v>0.7027570833333332</v>
      </c>
      <c r="F41" s="5">
        <f t="shared" si="5"/>
        <v>0.69016730866666665</v>
      </c>
      <c r="G41" s="5">
        <f t="shared" si="5"/>
        <v>0.54940877666666665</v>
      </c>
    </row>
    <row r="42" spans="2:8" x14ac:dyDescent="0.2">
      <c r="B42" s="7" t="s">
        <v>8</v>
      </c>
      <c r="C42" s="4">
        <f>STDEV(C38:C40)</f>
        <v>3.371989682685432E-2</v>
      </c>
      <c r="D42" s="5">
        <f t="shared" ref="D42:E42" si="6">STDEV(D38:D40)</f>
        <v>3.3876913576652713E-2</v>
      </c>
      <c r="E42" s="5">
        <f t="shared" si="6"/>
        <v>0.12004760450475714</v>
      </c>
      <c r="F42" s="5">
        <f>STDEV(F38:F40)</f>
        <v>0.10402993958965998</v>
      </c>
      <c r="G42" s="5">
        <f t="shared" ref="G42" si="7">STDEV(G38:G40)</f>
        <v>6.1887264390842418E-2</v>
      </c>
    </row>
    <row r="45" spans="2:8" x14ac:dyDescent="0.25">
      <c r="B45" s="3" t="s">
        <v>12</v>
      </c>
      <c r="C45" s="4"/>
      <c r="D45" s="5"/>
      <c r="E45" s="5"/>
      <c r="F45" s="5"/>
      <c r="G45" s="5"/>
    </row>
    <row r="46" spans="2:8" ht="38.25" x14ac:dyDescent="0.2">
      <c r="B46" s="7" t="s">
        <v>1</v>
      </c>
      <c r="C46" s="4" t="s">
        <v>2</v>
      </c>
      <c r="D46" s="5" t="s">
        <v>3</v>
      </c>
      <c r="E46" s="8" t="s">
        <v>4</v>
      </c>
      <c r="F46" s="8" t="s">
        <v>5</v>
      </c>
      <c r="G46" s="8" t="s">
        <v>6</v>
      </c>
    </row>
    <row r="47" spans="2:8" x14ac:dyDescent="0.2">
      <c r="B47" s="7">
        <v>1</v>
      </c>
      <c r="C47" s="1">
        <v>1.0013000000000001E-4</v>
      </c>
      <c r="D47" s="2">
        <v>1</v>
      </c>
      <c r="E47" s="2">
        <v>0.80757000000000001</v>
      </c>
      <c r="F47" s="2">
        <v>0.40660000000000002</v>
      </c>
      <c r="G47" s="2">
        <v>0.30231999999999998</v>
      </c>
    </row>
    <row r="48" spans="2:8" x14ac:dyDescent="0.2">
      <c r="B48" s="7">
        <v>2</v>
      </c>
      <c r="C48" s="1">
        <v>6.5605000000000006E-5</v>
      </c>
      <c r="D48" s="2">
        <v>0.82931949999999999</v>
      </c>
      <c r="E48" s="2">
        <v>0.85955999999999999</v>
      </c>
      <c r="F48" s="2">
        <v>0.49712000000000001</v>
      </c>
      <c r="G48" s="2">
        <v>0.30024000000000001</v>
      </c>
    </row>
    <row r="49" spans="2:7" x14ac:dyDescent="0.2">
      <c r="B49" s="7">
        <v>3</v>
      </c>
      <c r="C49" s="1">
        <v>2.6425E-4</v>
      </c>
      <c r="D49" s="2">
        <v>1.2058078000000001</v>
      </c>
      <c r="E49" s="2">
        <v>0.92125000000000001</v>
      </c>
      <c r="F49" s="2">
        <v>0.52183999999999997</v>
      </c>
      <c r="G49" s="2">
        <v>0.25956000000000001</v>
      </c>
    </row>
    <row r="50" spans="2:7" x14ac:dyDescent="0.2">
      <c r="B50" s="7" t="s">
        <v>7</v>
      </c>
      <c r="C50" s="4">
        <f>AVERAGE(C47:C49)</f>
        <v>1.4332833333333334E-4</v>
      </c>
      <c r="D50" s="5">
        <f t="shared" ref="D50:G50" si="8">AVERAGE(D47:D49)</f>
        <v>1.0117091</v>
      </c>
      <c r="E50" s="5">
        <f t="shared" si="8"/>
        <v>0.8627933333333333</v>
      </c>
      <c r="F50" s="5">
        <f t="shared" si="8"/>
        <v>0.47518666666666665</v>
      </c>
      <c r="G50" s="5">
        <f t="shared" si="8"/>
        <v>0.28737333333333331</v>
      </c>
    </row>
    <row r="51" spans="2:7" x14ac:dyDescent="0.2">
      <c r="B51" s="7" t="s">
        <v>8</v>
      </c>
      <c r="C51" s="4">
        <f>STDEV(C47:C49)</f>
        <v>1.0613449490308669E-4</v>
      </c>
      <c r="D51" s="5">
        <f t="shared" ref="D51:E51" si="9">STDEV(D47:D49)</f>
        <v>0.18851707423024086</v>
      </c>
      <c r="E51" s="5">
        <f t="shared" si="9"/>
        <v>5.6908931050700065E-2</v>
      </c>
      <c r="F51" s="5">
        <f>STDEV(F47:F49)</f>
        <v>6.0670155211053442E-2</v>
      </c>
      <c r="G51" s="5">
        <f t="shared" ref="G51" si="10">STDEV(G47:G49)</f>
        <v>2.4109494671878395E-2</v>
      </c>
    </row>
    <row r="54" spans="2:7" x14ac:dyDescent="0.25">
      <c r="B54" s="3" t="s">
        <v>13</v>
      </c>
      <c r="C54" s="4"/>
      <c r="D54" s="5"/>
      <c r="E54" s="5"/>
      <c r="F54" s="5"/>
      <c r="G54" s="5"/>
    </row>
    <row r="55" spans="2:7" ht="51" x14ac:dyDescent="0.2">
      <c r="B55" s="7" t="s">
        <v>1</v>
      </c>
      <c r="C55" s="4" t="s">
        <v>2</v>
      </c>
      <c r="D55" s="8" t="s">
        <v>14</v>
      </c>
      <c r="E55" s="8" t="s">
        <v>15</v>
      </c>
      <c r="F55" s="8" t="s">
        <v>16</v>
      </c>
      <c r="G55" s="8" t="s">
        <v>17</v>
      </c>
    </row>
    <row r="56" spans="2:7" x14ac:dyDescent="0.2">
      <c r="B56" s="7">
        <v>1</v>
      </c>
      <c r="C56" s="1">
        <v>8.6813190000000002</v>
      </c>
      <c r="D56" s="2">
        <v>282.30770000000001</v>
      </c>
      <c r="E56" s="2">
        <v>214.7253</v>
      </c>
      <c r="F56" s="2">
        <v>208.68129999999999</v>
      </c>
      <c r="G56" s="2">
        <v>209.78020000000001</v>
      </c>
    </row>
    <row r="57" spans="2:7" x14ac:dyDescent="0.2">
      <c r="B57" s="7">
        <v>2</v>
      </c>
      <c r="C57" s="1">
        <v>18.571429999999999</v>
      </c>
      <c r="D57" s="2">
        <v>242.1978</v>
      </c>
      <c r="E57" s="2">
        <v>219.6703</v>
      </c>
      <c r="F57" s="2">
        <v>164.7253</v>
      </c>
      <c r="G57" s="2">
        <v>173.51650000000001</v>
      </c>
    </row>
    <row r="58" spans="2:7" x14ac:dyDescent="0.2">
      <c r="B58" s="7">
        <v>3</v>
      </c>
      <c r="C58" s="1">
        <v>13.62637</v>
      </c>
      <c r="D58" s="2">
        <v>191.64840000000001</v>
      </c>
      <c r="E58" s="2">
        <v>173.51650000000001</v>
      </c>
      <c r="F58" s="2">
        <v>164.17580000000001</v>
      </c>
      <c r="G58" s="2">
        <v>207.58240000000001</v>
      </c>
    </row>
    <row r="59" spans="2:7" x14ac:dyDescent="0.2">
      <c r="B59" s="7" t="s">
        <v>7</v>
      </c>
      <c r="C59" s="4">
        <f>AVERAGE(C56:C58)</f>
        <v>13.626373000000001</v>
      </c>
      <c r="D59" s="5">
        <f t="shared" ref="D59:G59" si="11">AVERAGE(D56:D58)</f>
        <v>238.71796666666668</v>
      </c>
      <c r="E59" s="5">
        <f t="shared" si="11"/>
        <v>202.63736666666668</v>
      </c>
      <c r="F59" s="5">
        <f t="shared" si="11"/>
        <v>179.19413333333333</v>
      </c>
      <c r="G59" s="5">
        <f t="shared" si="11"/>
        <v>196.9597</v>
      </c>
    </row>
    <row r="60" spans="2:7" x14ac:dyDescent="0.2">
      <c r="B60" s="7" t="s">
        <v>8</v>
      </c>
      <c r="C60" s="4">
        <f>STDEV(C56:C58)</f>
        <v>4.9450555000006799</v>
      </c>
      <c r="D60" s="5">
        <f t="shared" ref="D60:E60" si="12">STDEV(D56:D58)</f>
        <v>45.429716036349433</v>
      </c>
      <c r="E60" s="5">
        <f t="shared" si="12"/>
        <v>25.340321876671968</v>
      </c>
      <c r="F60" s="5">
        <f>STDEV(F56:F58)</f>
        <v>25.538113401019629</v>
      </c>
      <c r="G60" s="5">
        <f t="shared" ref="G60" si="13">STDEV(G56:G58)</f>
        <v>20.332124849360923</v>
      </c>
    </row>
  </sheetData>
  <mergeCells count="1">
    <mergeCell ref="B1:H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42:01Z</cp:lastPrinted>
  <dcterms:created xsi:type="dcterms:W3CDTF">2022-06-23T10:31:04Z</dcterms:created>
  <dcterms:modified xsi:type="dcterms:W3CDTF">2022-06-23T23:42:59Z</dcterms:modified>
</cp:coreProperties>
</file>